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Citrus Greening Project\John_Sept 18\"/>
    </mc:Choice>
  </mc:AlternateContent>
  <bookViews>
    <workbookView xWindow="960" yWindow="690" windowWidth="27315" windowHeight="13800"/>
  </bookViews>
  <sheets>
    <sheet name="Sheet2" sheetId="2" r:id="rId1"/>
  </sheets>
  <calcPr calcId="152511"/>
</workbook>
</file>

<file path=xl/calcChain.xml><?xml version="1.0" encoding="utf-8"?>
<calcChain xmlns="http://schemas.openxmlformats.org/spreadsheetml/2006/main">
  <c r="K34" i="2" l="1"/>
  <c r="J34" i="2"/>
  <c r="L34" i="2" s="1"/>
  <c r="K33" i="2"/>
  <c r="J33" i="2"/>
  <c r="L33" i="2" s="1"/>
  <c r="K32" i="2"/>
  <c r="J32" i="2"/>
  <c r="L32" i="2" s="1"/>
  <c r="K31" i="2"/>
  <c r="J31" i="2"/>
  <c r="L31" i="2" s="1"/>
  <c r="K30" i="2"/>
  <c r="J30" i="2"/>
  <c r="L30" i="2" s="1"/>
  <c r="K29" i="2"/>
  <c r="J29" i="2"/>
  <c r="L29" i="2" s="1"/>
  <c r="K28" i="2"/>
  <c r="J28" i="2"/>
  <c r="L28" i="2" s="1"/>
  <c r="K27" i="2"/>
  <c r="J27" i="2"/>
  <c r="L27" i="2" s="1"/>
  <c r="K26" i="2"/>
  <c r="J26" i="2"/>
  <c r="L26" i="2" s="1"/>
  <c r="K25" i="2"/>
  <c r="J25" i="2"/>
  <c r="L25" i="2" s="1"/>
  <c r="K24" i="2"/>
  <c r="J24" i="2"/>
  <c r="L24" i="2" s="1"/>
  <c r="K23" i="2"/>
  <c r="J23" i="2"/>
  <c r="L23" i="2" s="1"/>
  <c r="K22" i="2"/>
  <c r="J22" i="2"/>
  <c r="L22" i="2" s="1"/>
  <c r="K21" i="2"/>
  <c r="J21" i="2"/>
  <c r="K20" i="2"/>
  <c r="J20" i="2"/>
  <c r="L20" i="2" s="1"/>
  <c r="K19" i="2"/>
  <c r="J19" i="2"/>
  <c r="K18" i="2"/>
  <c r="J18" i="2"/>
  <c r="L18" i="2" s="1"/>
  <c r="K17" i="2"/>
  <c r="J17" i="2"/>
  <c r="K16" i="2"/>
  <c r="J16" i="2"/>
  <c r="L16" i="2" s="1"/>
  <c r="K15" i="2"/>
  <c r="J15" i="2"/>
  <c r="K14" i="2"/>
  <c r="J14" i="2"/>
  <c r="L14" i="2" s="1"/>
  <c r="K13" i="2"/>
  <c r="J13" i="2"/>
  <c r="K12" i="2"/>
  <c r="J12" i="2"/>
  <c r="L12" i="2" s="1"/>
  <c r="K11" i="2"/>
  <c r="J11" i="2"/>
  <c r="K10" i="2"/>
  <c r="J10" i="2"/>
  <c r="L10" i="2" s="1"/>
  <c r="K9" i="2"/>
  <c r="J9" i="2"/>
  <c r="L9" i="2" s="1"/>
  <c r="K8" i="2"/>
  <c r="J8" i="2"/>
  <c r="L8" i="2" s="1"/>
  <c r="K7" i="2"/>
  <c r="J7" i="2"/>
  <c r="L7" i="2" s="1"/>
  <c r="K6" i="2"/>
  <c r="J6" i="2"/>
  <c r="L6" i="2" s="1"/>
  <c r="K5" i="2"/>
  <c r="J5" i="2"/>
  <c r="L5" i="2" s="1"/>
  <c r="K4" i="2"/>
  <c r="J4" i="2"/>
  <c r="L4" i="2" s="1"/>
  <c r="K3" i="2"/>
  <c r="J3" i="2"/>
  <c r="L3" i="2" s="1"/>
  <c r="L21" i="2" l="1"/>
  <c r="L11" i="2"/>
  <c r="L13" i="2"/>
  <c r="L15" i="2"/>
  <c r="L17" i="2"/>
  <c r="L19" i="2"/>
</calcChain>
</file>

<file path=xl/sharedStrings.xml><?xml version="1.0" encoding="utf-8"?>
<sst xmlns="http://schemas.openxmlformats.org/spreadsheetml/2006/main" count="77" uniqueCount="77">
  <si>
    <t>T-Test (P-Value): (p &lt;= 0.05)</t>
  </si>
  <si>
    <t>CLas(+) 1</t>
  </si>
  <si>
    <t>CLas(+) 2</t>
  </si>
  <si>
    <t>CLas(+) 3</t>
  </si>
  <si>
    <t>CLas(-) 1</t>
  </si>
  <si>
    <t>CLas(-) 2</t>
  </si>
  <si>
    <t>CLas(-) 3</t>
  </si>
  <si>
    <t>30S ribosomal protein S7 [Candidatus Profftella armatura]</t>
  </si>
  <si>
    <t>gi|527122198|gb|AGS06723.1| (+2)</t>
  </si>
  <si>
    <t>gi|662210623|ref|XP_008478960.1|</t>
  </si>
  <si>
    <t>acetyl-CoA carboxylase, biotin carboxyl carrier protein subunit [Candidatus Profftella armatura]</t>
  </si>
  <si>
    <t>gi|527122238|gb|AGS06763.1| (+2)</t>
  </si>
  <si>
    <t>gi|662217812|ref|XP_008482905.1|</t>
  </si>
  <si>
    <t>chaperonin GroEL [Candidatus Profftella armatura]</t>
  </si>
  <si>
    <t>gi|527122476|gb|AGS07001.1| (+4)</t>
  </si>
  <si>
    <t>gi|662212946|ref|XP_008480235.1| (+1)</t>
  </si>
  <si>
    <t>gi|662211007|ref|XP_008479172.1|</t>
  </si>
  <si>
    <t>small heat shock protein IbpA [Candidatus Profftella armatura]</t>
  </si>
  <si>
    <t>gi|527122279|gb|AGS06804.1| (+3)</t>
  </si>
  <si>
    <t>gi|662209994|ref|XP_008478620.1|</t>
  </si>
  <si>
    <t>gi|662187356|ref|XP_008486653.1|</t>
  </si>
  <si>
    <t>gi|662185270|ref|XP_008476215.1|</t>
  </si>
  <si>
    <t>gi|662193549|ref|XP_008469685.1| [2]</t>
  </si>
  <si>
    <t>gi|662218544|ref|XP_008483308.1|</t>
  </si>
  <si>
    <t>F0F1 ATP synthase subunit beta [Candidatus Profftella armatura]</t>
  </si>
  <si>
    <t>gi|527122375|gb|AGS06900.1| (+2)</t>
  </si>
  <si>
    <t>gi|527122204|gb|AGS06729.1| [3]</t>
  </si>
  <si>
    <t>gi|662189191|ref|XP_008488304.1| [2]</t>
  </si>
  <si>
    <t>30S ribosomal protein S14 [Candidatus Profftella armatura]</t>
  </si>
  <si>
    <t>gi|527122214|gb|AGS06739.1| (+2)</t>
  </si>
  <si>
    <t>methyltransferase type 11, PedE-like protein [Candidatus Profftella armatura]</t>
  </si>
  <si>
    <t>gi|527122301|gb|AGS06826.1| (+2)</t>
  </si>
  <si>
    <t>30S ribosomal protein S13 [Candidatus Profftella armatura]</t>
  </si>
  <si>
    <t>gi|527122224|gb|AGS06749.1| (+2)</t>
  </si>
  <si>
    <t>gi|527122428|gb|AGS06953.1| [3]</t>
  </si>
  <si>
    <t>gi|662183531|ref|XP_008487950.1|</t>
  </si>
  <si>
    <t>gi|662186255|ref|XP_008481246.1|</t>
  </si>
  <si>
    <t>gi|662204207|ref|XP_008475471.1|</t>
  </si>
  <si>
    <t>gi|662189149|ref|XP_008488281.1|</t>
  </si>
  <si>
    <t>gi|662200724|ref|XP_008473587.1| (+2)</t>
  </si>
  <si>
    <t>gi|662192729|ref|XP_008469235.1|</t>
  </si>
  <si>
    <t>thioredoxin reductase [Candidatus Profftella armatura]</t>
  </si>
  <si>
    <t>gi|527122507|gb|AGS07032.1| (+2)</t>
  </si>
  <si>
    <t>gi|662219251|ref|XP_008483699.1|</t>
  </si>
  <si>
    <t>gi|662183533|ref|XP_008487959.1|</t>
  </si>
  <si>
    <t>gi|662215633|ref|XP_008481708.1|</t>
  </si>
  <si>
    <t>gi|662206880|ref|XP_008476916.1| (+3)</t>
  </si>
  <si>
    <t>gi|527122196|gb|AGS06721.1| [3]</t>
  </si>
  <si>
    <t>Clas(+) avg</t>
  </si>
  <si>
    <t>Clas(-) avg</t>
  </si>
  <si>
    <t xml:space="preserve">Cluster of single-stranded DNA-binding protein [Candidatus Profftella armatura] </t>
  </si>
  <si>
    <t xml:space="preserve">Cluster of 50S ribosomal protein L2 [Candidatus Profftella armatura] </t>
  </si>
  <si>
    <t xml:space="preserve">Cluster of DNA-directed RNA polymerase subunit beta' [Candidatus Profftella armatura] </t>
  </si>
  <si>
    <t>GTP:AMP phosphotransferase AK3, mitochondrial [Diaphorina citri]</t>
  </si>
  <si>
    <t>hyphal wall protein 2-like [Diaphorina citri]</t>
  </si>
  <si>
    <t>KH domain-containing, RNA-binding, signal transduction-associated protein 2-like isoform X1 [Diaphorina citri]</t>
  </si>
  <si>
    <t xml:space="preserve">Cluster of uncharacterized protein LOC103524693 [Diaphorina citri] </t>
  </si>
  <si>
    <t>uncharacterized protein LOC103519593 [Diaphorina citri]</t>
  </si>
  <si>
    <t>heat shock 70 kDa protein F, mitochondrial-like [Diaphorina citri]</t>
  </si>
  <si>
    <t>myosin light chain kinase, smooth muscle-like [Diaphorina citri]</t>
  </si>
  <si>
    <t xml:space="preserve">Cluster of longitudinals lacking protein, isoforms H/M/V-like [Diaphorina citri] </t>
  </si>
  <si>
    <t>uncharacterized protein LOC103513847 isoform X1 [Diaphorina citri]</t>
  </si>
  <si>
    <t>ABC transporter F family member 4-like [Diaphorina citri]</t>
  </si>
  <si>
    <t xml:space="preserve">Cluster of LOW QUALITY PROTEIN: uncharacterized protein LOC103518425, partial [Diaphorina citri] </t>
  </si>
  <si>
    <t xml:space="preserve">Cluster of isocitrate dehydrogenase [NADP], mitochondrial-like [Diaphorina citri] </t>
  </si>
  <si>
    <t>sporozoite surface protein 2-like [Diaphorina citri]</t>
  </si>
  <si>
    <t xml:space="preserve">Cluster of uncharacterized protein LOC103506617 [Diaphorina citri] </t>
  </si>
  <si>
    <t xml:space="preserve">Cluster of uncharacterized protein LOC103525035 [Diaphorina citri] </t>
  </si>
  <si>
    <t xml:space="preserve">Cluster of NADH dehydrogenase [ubiquinone] 1 alpha subcomplex subunit 13-like [Diaphorina citri] </t>
  </si>
  <si>
    <t>aspartate aminotransferase, mitochondrial-like [Diaphorina citri]</t>
  </si>
  <si>
    <t>natterin-3-like [Diaphorina citri]</t>
  </si>
  <si>
    <t xml:space="preserve">Cluster of muscle-specific protein 20-like [Diaphorina citri] </t>
  </si>
  <si>
    <t>cytosolic 10-formyltetrahydrofolate dehydrogenase [Diaphorina citri]</t>
  </si>
  <si>
    <t>Protein Description</t>
  </si>
  <si>
    <t>Accession Number</t>
  </si>
  <si>
    <t>Fold Difference</t>
  </si>
  <si>
    <r>
      <rPr>
        <b/>
        <sz val="11"/>
        <color theme="1"/>
        <rFont val="Calibri"/>
        <family val="2"/>
        <scheme val="minor"/>
      </rPr>
      <t xml:space="preserve">S6 Table. </t>
    </r>
    <r>
      <rPr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 xml:space="preserve">D. citri </t>
    </r>
    <r>
      <rPr>
        <b/>
        <sz val="11"/>
        <color theme="1"/>
        <rFont val="Calibri"/>
        <family val="2"/>
        <scheme val="minor"/>
      </rPr>
      <t>and endosymbiont proteins identified as up-regulated in CLas(+) Percoll fractions</t>
    </r>
    <r>
      <rPr>
        <sz val="11"/>
        <color theme="1"/>
        <rFont val="Calibri"/>
        <family val="2"/>
        <scheme val="minor"/>
      </rPr>
      <t xml:space="preserve">.  Average normalized spectral count (N=3) for protein samples from CLas(+) and CLas(-) </t>
    </r>
    <r>
      <rPr>
        <i/>
        <sz val="11"/>
        <color theme="1"/>
        <rFont val="Calibri"/>
        <family val="2"/>
        <scheme val="minor"/>
      </rPr>
      <t>D. citri</t>
    </r>
    <r>
      <rPr>
        <sz val="11"/>
        <color theme="1"/>
        <rFont val="Calibri"/>
        <family val="2"/>
        <scheme val="minor"/>
      </rPr>
      <t xml:space="preserve"> Percoll fractions.  Fold difference CLas(+)/CLas(-).  Thresholds for protein differential expression: Ttest p-value&lt;=0.05, fold difference &gt;=2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/>
    <xf numFmtId="0" fontId="1" fillId="0" borderId="1" xfId="0" applyFont="1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34"/>
  <sheetViews>
    <sheetView tabSelected="1" workbookViewId="0"/>
  </sheetViews>
  <sheetFormatPr defaultRowHeight="15" x14ac:dyDescent="0.25"/>
  <cols>
    <col min="1" max="1" width="98.42578125" customWidth="1"/>
    <col min="2" max="2" width="36" customWidth="1"/>
    <col min="3" max="9" width="0" hidden="1" customWidth="1"/>
    <col min="10" max="10" width="12.42578125" customWidth="1"/>
    <col min="11" max="11" width="12.28515625" customWidth="1"/>
    <col min="12" max="12" width="16.28515625" customWidth="1"/>
  </cols>
  <sheetData>
    <row r="1" spans="1:12" x14ac:dyDescent="0.25">
      <c r="A1" s="1" t="s">
        <v>76</v>
      </c>
      <c r="B1" s="1"/>
      <c r="C1" s="1"/>
      <c r="D1" s="1"/>
      <c r="E1" s="1"/>
      <c r="F1" s="1"/>
      <c r="G1" s="1"/>
      <c r="H1" s="1"/>
    </row>
    <row r="2" spans="1:12" s="9" customFormat="1" x14ac:dyDescent="0.25">
      <c r="A2" s="2" t="s">
        <v>73</v>
      </c>
      <c r="B2" s="2" t="s">
        <v>74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48</v>
      </c>
      <c r="K2" s="2" t="s">
        <v>49</v>
      </c>
      <c r="L2" s="2" t="s">
        <v>75</v>
      </c>
    </row>
    <row r="3" spans="1:12" x14ac:dyDescent="0.25">
      <c r="A3" s="3" t="s">
        <v>41</v>
      </c>
      <c r="B3" s="4" t="s">
        <v>42</v>
      </c>
      <c r="C3" s="4">
        <v>3.5000000000000003E-2</v>
      </c>
      <c r="D3" s="4">
        <v>12.763999999999999</v>
      </c>
      <c r="E3" s="4">
        <v>24.253</v>
      </c>
      <c r="F3" s="4">
        <v>38.844999999999999</v>
      </c>
      <c r="G3" s="4">
        <v>0</v>
      </c>
      <c r="H3" s="4">
        <v>0</v>
      </c>
      <c r="I3" s="4">
        <v>3.8368000000000002</v>
      </c>
      <c r="J3" s="4">
        <f t="shared" ref="J3:J34" si="0">AVERAGE(D3:F3)</f>
        <v>25.287333333333333</v>
      </c>
      <c r="K3" s="4">
        <f t="shared" ref="K3:K34" si="1">AVERAGE(G3:I3)</f>
        <v>1.2789333333333335</v>
      </c>
      <c r="L3" s="5">
        <f t="shared" ref="L3:L34" si="2">J3/K3</f>
        <v>19.772206005004168</v>
      </c>
    </row>
    <row r="4" spans="1:12" x14ac:dyDescent="0.25">
      <c r="A4" s="3" t="s">
        <v>10</v>
      </c>
      <c r="B4" s="4" t="s">
        <v>11</v>
      </c>
      <c r="C4" s="4">
        <v>1.2999999999999999E-3</v>
      </c>
      <c r="D4" s="4">
        <v>25.529</v>
      </c>
      <c r="E4" s="4">
        <v>18.655999999999999</v>
      </c>
      <c r="F4" s="4">
        <v>27.475999999999999</v>
      </c>
      <c r="G4" s="4">
        <v>2.8184</v>
      </c>
      <c r="H4" s="4">
        <v>0</v>
      </c>
      <c r="I4" s="4">
        <v>0.95921000000000001</v>
      </c>
      <c r="J4" s="4">
        <f t="shared" si="0"/>
        <v>23.887</v>
      </c>
      <c r="K4" s="4">
        <f t="shared" si="1"/>
        <v>1.2592033333333335</v>
      </c>
      <c r="L4" s="5">
        <f t="shared" si="2"/>
        <v>18.96993072339389</v>
      </c>
    </row>
    <row r="5" spans="1:12" x14ac:dyDescent="0.25">
      <c r="A5" s="3" t="s">
        <v>7</v>
      </c>
      <c r="B5" s="4" t="s">
        <v>8</v>
      </c>
      <c r="C5" s="4">
        <v>3.4000000000000002E-4</v>
      </c>
      <c r="D5" s="4">
        <v>5.3185000000000002</v>
      </c>
      <c r="E5" s="4">
        <v>4.6639999999999997</v>
      </c>
      <c r="F5" s="4">
        <v>5.6845999999999997</v>
      </c>
      <c r="G5" s="4">
        <v>0.93945999999999996</v>
      </c>
      <c r="H5" s="4">
        <v>0</v>
      </c>
      <c r="I5" s="4">
        <v>0</v>
      </c>
      <c r="J5" s="4">
        <f t="shared" si="0"/>
        <v>5.2223666666666668</v>
      </c>
      <c r="K5" s="4">
        <f t="shared" si="1"/>
        <v>0.31315333333333334</v>
      </c>
      <c r="L5" s="5">
        <f t="shared" si="2"/>
        <v>16.676707896025377</v>
      </c>
    </row>
    <row r="6" spans="1:12" x14ac:dyDescent="0.25">
      <c r="A6" s="3" t="s">
        <v>53</v>
      </c>
      <c r="B6" s="4" t="s">
        <v>15</v>
      </c>
      <c r="C6" s="4">
        <v>5.3E-3</v>
      </c>
      <c r="D6" s="4">
        <v>10.637</v>
      </c>
      <c r="E6" s="4">
        <v>6.5294999999999996</v>
      </c>
      <c r="F6" s="4">
        <v>7.5795000000000003</v>
      </c>
      <c r="G6" s="4">
        <v>1.8789</v>
      </c>
      <c r="H6" s="4">
        <v>0</v>
      </c>
      <c r="I6" s="4">
        <v>0</v>
      </c>
      <c r="J6" s="4">
        <f t="shared" si="0"/>
        <v>8.2486666666666668</v>
      </c>
      <c r="K6" s="4">
        <f t="shared" si="1"/>
        <v>0.62629999999999997</v>
      </c>
      <c r="L6" s="5">
        <f t="shared" si="2"/>
        <v>13.170472084730429</v>
      </c>
    </row>
    <row r="7" spans="1:12" x14ac:dyDescent="0.25">
      <c r="A7" s="3" t="s">
        <v>54</v>
      </c>
      <c r="B7" s="4" t="s">
        <v>9</v>
      </c>
      <c r="C7" s="4">
        <v>5.6999999999999998E-4</v>
      </c>
      <c r="D7" s="4">
        <v>26.591999999999999</v>
      </c>
      <c r="E7" s="4">
        <v>20.521000000000001</v>
      </c>
      <c r="F7" s="4">
        <v>22.738</v>
      </c>
      <c r="G7" s="4">
        <v>2.8184</v>
      </c>
      <c r="H7" s="4">
        <v>0</v>
      </c>
      <c r="I7" s="4">
        <v>3.8368000000000002</v>
      </c>
      <c r="J7" s="4">
        <f t="shared" si="0"/>
        <v>23.283666666666665</v>
      </c>
      <c r="K7" s="4">
        <f t="shared" si="1"/>
        <v>2.2184000000000004</v>
      </c>
      <c r="L7" s="5">
        <f t="shared" si="2"/>
        <v>10.495702608486594</v>
      </c>
    </row>
    <row r="8" spans="1:12" x14ac:dyDescent="0.25">
      <c r="A8" s="3" t="s">
        <v>50</v>
      </c>
      <c r="B8" s="4" t="s">
        <v>34</v>
      </c>
      <c r="C8" s="4">
        <v>2.7E-2</v>
      </c>
      <c r="D8" s="4">
        <v>21.274000000000001</v>
      </c>
      <c r="E8" s="4">
        <v>13.992000000000001</v>
      </c>
      <c r="F8" s="4">
        <v>34.107999999999997</v>
      </c>
      <c r="G8" s="4">
        <v>4.6973000000000003</v>
      </c>
      <c r="H8" s="4">
        <v>0</v>
      </c>
      <c r="I8" s="4">
        <v>2.8776000000000002</v>
      </c>
      <c r="J8" s="4">
        <f t="shared" si="0"/>
        <v>23.124666666666666</v>
      </c>
      <c r="K8" s="4">
        <f t="shared" si="1"/>
        <v>2.5249666666666668</v>
      </c>
      <c r="L8" s="5">
        <f t="shared" si="2"/>
        <v>9.1584047314155956</v>
      </c>
    </row>
    <row r="9" spans="1:12" x14ac:dyDescent="0.25">
      <c r="A9" s="3" t="s">
        <v>55</v>
      </c>
      <c r="B9" s="4" t="s">
        <v>39</v>
      </c>
      <c r="C9" s="4">
        <v>3.5000000000000003E-2</v>
      </c>
      <c r="D9" s="4">
        <v>10.637</v>
      </c>
      <c r="E9" s="4">
        <v>4.6639999999999997</v>
      </c>
      <c r="F9" s="4">
        <v>13.263999999999999</v>
      </c>
      <c r="G9" s="4">
        <v>1.8789</v>
      </c>
      <c r="H9" s="4">
        <v>0</v>
      </c>
      <c r="I9" s="4">
        <v>1.9184000000000001</v>
      </c>
      <c r="J9" s="4">
        <f t="shared" si="0"/>
        <v>9.5216666666666665</v>
      </c>
      <c r="K9" s="4">
        <f t="shared" si="1"/>
        <v>1.2657666666666667</v>
      </c>
      <c r="L9" s="5">
        <f t="shared" si="2"/>
        <v>7.5224501619571793</v>
      </c>
    </row>
    <row r="10" spans="1:12" x14ac:dyDescent="0.25">
      <c r="A10" s="3" t="s">
        <v>56</v>
      </c>
      <c r="B10" s="4" t="s">
        <v>35</v>
      </c>
      <c r="C10" s="4">
        <v>2.8000000000000001E-2</v>
      </c>
      <c r="D10" s="4">
        <v>4.2548000000000004</v>
      </c>
      <c r="E10" s="4">
        <v>2.7984</v>
      </c>
      <c r="F10" s="4">
        <v>6.6321000000000003</v>
      </c>
      <c r="G10" s="4">
        <v>0.93945999999999996</v>
      </c>
      <c r="H10" s="4">
        <v>0</v>
      </c>
      <c r="I10" s="4">
        <v>0.95921000000000001</v>
      </c>
      <c r="J10" s="4">
        <f t="shared" si="0"/>
        <v>4.5617666666666672</v>
      </c>
      <c r="K10" s="4">
        <f t="shared" si="1"/>
        <v>0.63289000000000006</v>
      </c>
      <c r="L10" s="5">
        <f t="shared" si="2"/>
        <v>7.207834958154919</v>
      </c>
    </row>
    <row r="11" spans="1:12" x14ac:dyDescent="0.25">
      <c r="A11" s="3" t="s">
        <v>51</v>
      </c>
      <c r="B11" s="4" t="s">
        <v>26</v>
      </c>
      <c r="C11" s="4">
        <v>0.02</v>
      </c>
      <c r="D11" s="4">
        <v>6.3822000000000001</v>
      </c>
      <c r="E11" s="4">
        <v>13.058999999999999</v>
      </c>
      <c r="F11" s="4">
        <v>14.212</v>
      </c>
      <c r="G11" s="4">
        <v>1.8789</v>
      </c>
      <c r="H11" s="4">
        <v>0</v>
      </c>
      <c r="I11" s="4">
        <v>2.8776000000000002</v>
      </c>
      <c r="J11" s="4">
        <f t="shared" si="0"/>
        <v>11.217733333333333</v>
      </c>
      <c r="K11" s="4">
        <f t="shared" si="1"/>
        <v>1.5854999999999999</v>
      </c>
      <c r="L11" s="5">
        <f t="shared" si="2"/>
        <v>7.0752023546725535</v>
      </c>
    </row>
    <row r="12" spans="1:12" x14ac:dyDescent="0.25">
      <c r="A12" s="3" t="s">
        <v>57</v>
      </c>
      <c r="B12" s="4" t="s">
        <v>12</v>
      </c>
      <c r="C12" s="4">
        <v>1.8E-3</v>
      </c>
      <c r="D12" s="4">
        <v>5.3185000000000002</v>
      </c>
      <c r="E12" s="4">
        <v>6.5294999999999996</v>
      </c>
      <c r="F12" s="4">
        <v>5.6845999999999997</v>
      </c>
      <c r="G12" s="4">
        <v>0.93945999999999996</v>
      </c>
      <c r="H12" s="4">
        <v>0</v>
      </c>
      <c r="I12" s="4">
        <v>1.9184000000000001</v>
      </c>
      <c r="J12" s="4">
        <f t="shared" si="0"/>
        <v>5.8441999999999998</v>
      </c>
      <c r="K12" s="4">
        <f t="shared" si="1"/>
        <v>0.95262000000000002</v>
      </c>
      <c r="L12" s="5">
        <f t="shared" si="2"/>
        <v>6.1348701475929541</v>
      </c>
    </row>
    <row r="13" spans="1:12" x14ac:dyDescent="0.25">
      <c r="A13" s="3" t="s">
        <v>58</v>
      </c>
      <c r="B13" s="4" t="s">
        <v>19</v>
      </c>
      <c r="C13" s="4">
        <v>8.8000000000000005E-3</v>
      </c>
      <c r="D13" s="4">
        <v>82.968000000000004</v>
      </c>
      <c r="E13" s="4">
        <v>94.212000000000003</v>
      </c>
      <c r="F13" s="4">
        <v>133.59</v>
      </c>
      <c r="G13" s="4">
        <v>19.728999999999999</v>
      </c>
      <c r="H13" s="4">
        <v>2.4230999999999998</v>
      </c>
      <c r="I13" s="4">
        <v>33.572000000000003</v>
      </c>
      <c r="J13" s="4">
        <f t="shared" si="0"/>
        <v>103.58999999999999</v>
      </c>
      <c r="K13" s="4">
        <f t="shared" si="1"/>
        <v>18.5747</v>
      </c>
      <c r="L13" s="5">
        <f t="shared" si="2"/>
        <v>5.5769406773729848</v>
      </c>
    </row>
    <row r="14" spans="1:12" x14ac:dyDescent="0.25">
      <c r="A14" s="3" t="s">
        <v>59</v>
      </c>
      <c r="B14" s="4" t="s">
        <v>44</v>
      </c>
      <c r="C14" s="4">
        <v>3.7999999999999999E-2</v>
      </c>
      <c r="D14" s="4">
        <v>65.948999999999998</v>
      </c>
      <c r="E14" s="4">
        <v>25.184999999999999</v>
      </c>
      <c r="F14" s="4">
        <v>54.003999999999998</v>
      </c>
      <c r="G14" s="4">
        <v>5.6368</v>
      </c>
      <c r="H14" s="4">
        <v>6.0578000000000003</v>
      </c>
      <c r="I14" s="4">
        <v>17.265999999999998</v>
      </c>
      <c r="J14" s="4">
        <f t="shared" si="0"/>
        <v>48.379333333333335</v>
      </c>
      <c r="K14" s="4">
        <f t="shared" si="1"/>
        <v>9.6535333333333337</v>
      </c>
      <c r="L14" s="5">
        <f t="shared" si="2"/>
        <v>5.011567439901107</v>
      </c>
    </row>
    <row r="15" spans="1:12" x14ac:dyDescent="0.25">
      <c r="A15" s="3" t="s">
        <v>30</v>
      </c>
      <c r="B15" s="4" t="s">
        <v>31</v>
      </c>
      <c r="C15" s="4">
        <v>2.4E-2</v>
      </c>
      <c r="D15" s="4">
        <v>20.21</v>
      </c>
      <c r="E15" s="4">
        <v>28.917000000000002</v>
      </c>
      <c r="F15" s="4">
        <v>40.74</v>
      </c>
      <c r="G15" s="4">
        <v>7.5156999999999998</v>
      </c>
      <c r="H15" s="4">
        <v>0</v>
      </c>
      <c r="I15" s="4">
        <v>10.551</v>
      </c>
      <c r="J15" s="4">
        <f t="shared" si="0"/>
        <v>29.955666666666669</v>
      </c>
      <c r="K15" s="4">
        <f t="shared" si="1"/>
        <v>6.0222333333333333</v>
      </c>
      <c r="L15" s="5">
        <f t="shared" si="2"/>
        <v>4.974179014429863</v>
      </c>
    </row>
    <row r="16" spans="1:12" x14ac:dyDescent="0.25">
      <c r="A16" s="3" t="s">
        <v>60</v>
      </c>
      <c r="B16" s="4" t="s">
        <v>22</v>
      </c>
      <c r="C16" s="4">
        <v>1.2999999999999999E-2</v>
      </c>
      <c r="D16" s="4">
        <v>8.5094999999999992</v>
      </c>
      <c r="E16" s="4">
        <v>12.125999999999999</v>
      </c>
      <c r="F16" s="4">
        <v>14.212</v>
      </c>
      <c r="G16" s="4">
        <v>0</v>
      </c>
      <c r="H16" s="4">
        <v>2.4230999999999998</v>
      </c>
      <c r="I16" s="4">
        <v>4.7960000000000003</v>
      </c>
      <c r="J16" s="4">
        <f t="shared" si="0"/>
        <v>11.615833333333333</v>
      </c>
      <c r="K16" s="4">
        <f t="shared" si="1"/>
        <v>2.4063666666666665</v>
      </c>
      <c r="L16" s="5">
        <f t="shared" si="2"/>
        <v>4.8271252649222198</v>
      </c>
    </row>
    <row r="17" spans="1:12" x14ac:dyDescent="0.25">
      <c r="A17" s="3" t="s">
        <v>61</v>
      </c>
      <c r="B17" s="4" t="s">
        <v>46</v>
      </c>
      <c r="C17" s="4">
        <v>4.3999999999999997E-2</v>
      </c>
      <c r="D17" s="4">
        <v>4.2548000000000004</v>
      </c>
      <c r="E17" s="4">
        <v>2.7984</v>
      </c>
      <c r="F17" s="4">
        <v>6.6321000000000003</v>
      </c>
      <c r="G17" s="4">
        <v>0.93945999999999996</v>
      </c>
      <c r="H17" s="4">
        <v>0</v>
      </c>
      <c r="I17" s="4">
        <v>1.9184000000000001</v>
      </c>
      <c r="J17" s="4">
        <f t="shared" si="0"/>
        <v>4.5617666666666672</v>
      </c>
      <c r="K17" s="4">
        <f t="shared" si="1"/>
        <v>0.95262000000000002</v>
      </c>
      <c r="L17" s="5">
        <f t="shared" si="2"/>
        <v>4.7886530480849308</v>
      </c>
    </row>
    <row r="18" spans="1:12" x14ac:dyDescent="0.25">
      <c r="A18" s="3" t="s">
        <v>28</v>
      </c>
      <c r="B18" s="4" t="s">
        <v>29</v>
      </c>
      <c r="C18" s="4">
        <v>2.4E-2</v>
      </c>
      <c r="D18" s="4">
        <v>3.1911</v>
      </c>
      <c r="E18" s="4">
        <v>1.8655999999999999</v>
      </c>
      <c r="F18" s="4">
        <v>3.7896999999999998</v>
      </c>
      <c r="G18" s="4">
        <v>0.93945999999999996</v>
      </c>
      <c r="H18" s="4">
        <v>0</v>
      </c>
      <c r="I18" s="4">
        <v>0.95921000000000001</v>
      </c>
      <c r="J18" s="4">
        <f t="shared" si="0"/>
        <v>2.9487999999999999</v>
      </c>
      <c r="K18" s="4">
        <f t="shared" si="1"/>
        <v>0.63289000000000006</v>
      </c>
      <c r="L18" s="5">
        <f t="shared" si="2"/>
        <v>4.6592614830381258</v>
      </c>
    </row>
    <row r="19" spans="1:12" x14ac:dyDescent="0.25">
      <c r="A19" s="3" t="s">
        <v>62</v>
      </c>
      <c r="B19" s="4" t="s">
        <v>16</v>
      </c>
      <c r="C19" s="4">
        <v>6.6E-3</v>
      </c>
      <c r="D19" s="4">
        <v>14.891999999999999</v>
      </c>
      <c r="E19" s="4">
        <v>17.722999999999999</v>
      </c>
      <c r="F19" s="4">
        <v>21.791</v>
      </c>
      <c r="G19" s="4">
        <v>1.8789</v>
      </c>
      <c r="H19" s="4">
        <v>2.4230999999999998</v>
      </c>
      <c r="I19" s="4">
        <v>7.6737000000000002</v>
      </c>
      <c r="J19" s="4">
        <f t="shared" si="0"/>
        <v>18.135333333333332</v>
      </c>
      <c r="K19" s="4">
        <f t="shared" si="1"/>
        <v>3.9918999999999998</v>
      </c>
      <c r="L19" s="5">
        <f t="shared" si="2"/>
        <v>4.543032975107927</v>
      </c>
    </row>
    <row r="20" spans="1:12" x14ac:dyDescent="0.25">
      <c r="A20" s="3" t="s">
        <v>63</v>
      </c>
      <c r="B20" s="4" t="s">
        <v>45</v>
      </c>
      <c r="C20" s="4">
        <v>3.9E-2</v>
      </c>
      <c r="D20" s="4">
        <v>3.1911</v>
      </c>
      <c r="E20" s="4">
        <v>5.5967000000000002</v>
      </c>
      <c r="F20" s="4">
        <v>5.6845999999999997</v>
      </c>
      <c r="G20" s="4">
        <v>0.93945999999999996</v>
      </c>
      <c r="H20" s="4">
        <v>0</v>
      </c>
      <c r="I20" s="4">
        <v>2.8776000000000002</v>
      </c>
      <c r="J20" s="4">
        <f t="shared" si="0"/>
        <v>4.8241333333333332</v>
      </c>
      <c r="K20" s="4">
        <f t="shared" si="1"/>
        <v>1.2723533333333334</v>
      </c>
      <c r="L20" s="5">
        <f t="shared" si="2"/>
        <v>3.7915044563093057</v>
      </c>
    </row>
    <row r="21" spans="1:12" x14ac:dyDescent="0.25">
      <c r="A21" s="3" t="s">
        <v>64</v>
      </c>
      <c r="B21" s="4" t="s">
        <v>36</v>
      </c>
      <c r="C21" s="4">
        <v>2.9000000000000001E-2</v>
      </c>
      <c r="D21" s="4">
        <v>47.866</v>
      </c>
      <c r="E21" s="4">
        <v>25.184999999999999</v>
      </c>
      <c r="F21" s="4">
        <v>54.003999999999998</v>
      </c>
      <c r="G21" s="4">
        <v>14.092000000000001</v>
      </c>
      <c r="H21" s="4">
        <v>14.539</v>
      </c>
      <c r="I21" s="4">
        <v>5.7552000000000003</v>
      </c>
      <c r="J21" s="4">
        <f t="shared" si="0"/>
        <v>42.351666666666667</v>
      </c>
      <c r="K21" s="4">
        <f t="shared" si="1"/>
        <v>11.462066666666667</v>
      </c>
      <c r="L21" s="5">
        <f t="shared" si="2"/>
        <v>3.6949415753994335</v>
      </c>
    </row>
    <row r="22" spans="1:12" x14ac:dyDescent="0.25">
      <c r="A22" s="3" t="s">
        <v>65</v>
      </c>
      <c r="B22" s="4" t="s">
        <v>37</v>
      </c>
      <c r="C22" s="4">
        <v>3.2000000000000001E-2</v>
      </c>
      <c r="D22" s="4">
        <v>5.3185000000000002</v>
      </c>
      <c r="E22" s="4">
        <v>3.7311999999999999</v>
      </c>
      <c r="F22" s="4">
        <v>5.6845999999999997</v>
      </c>
      <c r="G22" s="4">
        <v>1.8789</v>
      </c>
      <c r="H22" s="4">
        <v>0</v>
      </c>
      <c r="I22" s="4">
        <v>2.8776000000000002</v>
      </c>
      <c r="J22" s="4">
        <f t="shared" si="0"/>
        <v>4.9114333333333331</v>
      </c>
      <c r="K22" s="4">
        <f t="shared" si="1"/>
        <v>1.5854999999999999</v>
      </c>
      <c r="L22" s="5">
        <f t="shared" si="2"/>
        <v>3.0977189109639442</v>
      </c>
    </row>
    <row r="23" spans="1:12" x14ac:dyDescent="0.25">
      <c r="A23" s="3" t="s">
        <v>66</v>
      </c>
      <c r="B23" s="4" t="s">
        <v>40</v>
      </c>
      <c r="C23" s="4">
        <v>3.5000000000000003E-2</v>
      </c>
      <c r="D23" s="4">
        <v>9.5731999999999999</v>
      </c>
      <c r="E23" s="4">
        <v>6.5294999999999996</v>
      </c>
      <c r="F23" s="4">
        <v>12.317</v>
      </c>
      <c r="G23" s="4">
        <v>3.7578</v>
      </c>
      <c r="H23" s="4">
        <v>1.2116</v>
      </c>
      <c r="I23" s="4">
        <v>4.7960000000000003</v>
      </c>
      <c r="J23" s="4">
        <f t="shared" si="0"/>
        <v>9.473233333333333</v>
      </c>
      <c r="K23" s="4">
        <f t="shared" si="1"/>
        <v>3.2551333333333332</v>
      </c>
      <c r="L23" s="5">
        <f t="shared" si="2"/>
        <v>2.9102443320294098</v>
      </c>
    </row>
    <row r="24" spans="1:12" x14ac:dyDescent="0.25">
      <c r="A24" s="3" t="s">
        <v>13</v>
      </c>
      <c r="B24" s="4" t="s">
        <v>14</v>
      </c>
      <c r="C24" s="4">
        <v>3.5999999999999999E-3</v>
      </c>
      <c r="D24" s="4">
        <v>180.83</v>
      </c>
      <c r="E24" s="4">
        <v>142.72</v>
      </c>
      <c r="F24" s="4">
        <v>201.8</v>
      </c>
      <c r="G24" s="4">
        <v>62.003999999999998</v>
      </c>
      <c r="H24" s="4">
        <v>47.250999999999998</v>
      </c>
      <c r="I24" s="4">
        <v>71.941000000000003</v>
      </c>
      <c r="J24" s="4">
        <f t="shared" si="0"/>
        <v>175.11666666666667</v>
      </c>
      <c r="K24" s="4">
        <f t="shared" si="1"/>
        <v>60.398666666666664</v>
      </c>
      <c r="L24" s="5">
        <f t="shared" si="2"/>
        <v>2.8993465639418092</v>
      </c>
    </row>
    <row r="25" spans="1:12" x14ac:dyDescent="0.25">
      <c r="A25" s="3" t="s">
        <v>24</v>
      </c>
      <c r="B25" s="4" t="s">
        <v>25</v>
      </c>
      <c r="C25" s="4">
        <v>1.7999999999999999E-2</v>
      </c>
      <c r="D25" s="4">
        <v>67.013000000000005</v>
      </c>
      <c r="E25" s="4">
        <v>61.564</v>
      </c>
      <c r="F25" s="4">
        <v>90.953999999999994</v>
      </c>
      <c r="G25" s="4">
        <v>31.942</v>
      </c>
      <c r="H25" s="4">
        <v>13.327</v>
      </c>
      <c r="I25" s="4">
        <v>38.368000000000002</v>
      </c>
      <c r="J25" s="4">
        <f t="shared" si="0"/>
        <v>73.177000000000007</v>
      </c>
      <c r="K25" s="4">
        <f t="shared" si="1"/>
        <v>27.879000000000001</v>
      </c>
      <c r="L25" s="5">
        <f t="shared" si="2"/>
        <v>2.6248072025538938</v>
      </c>
    </row>
    <row r="26" spans="1:12" x14ac:dyDescent="0.25">
      <c r="A26" s="3" t="s">
        <v>67</v>
      </c>
      <c r="B26" s="4" t="s">
        <v>27</v>
      </c>
      <c r="C26" s="4">
        <v>2.3E-2</v>
      </c>
      <c r="D26" s="4">
        <v>12.763999999999999</v>
      </c>
      <c r="E26" s="4">
        <v>13.992000000000001</v>
      </c>
      <c r="F26" s="4">
        <v>18.949000000000002</v>
      </c>
      <c r="G26" s="4">
        <v>9.3946000000000005</v>
      </c>
      <c r="H26" s="4">
        <v>3.6347</v>
      </c>
      <c r="I26" s="4">
        <v>4.7960000000000003</v>
      </c>
      <c r="J26" s="4">
        <f t="shared" si="0"/>
        <v>15.234999999999999</v>
      </c>
      <c r="K26" s="4">
        <f t="shared" si="1"/>
        <v>5.9417666666666671</v>
      </c>
      <c r="L26" s="5">
        <f t="shared" si="2"/>
        <v>2.5640522179149858</v>
      </c>
    </row>
    <row r="27" spans="1:12" x14ac:dyDescent="0.25">
      <c r="A27" s="3" t="s">
        <v>17</v>
      </c>
      <c r="B27" s="4" t="s">
        <v>18</v>
      </c>
      <c r="C27" s="4">
        <v>7.6E-3</v>
      </c>
      <c r="D27" s="4">
        <v>89.35</v>
      </c>
      <c r="E27" s="4">
        <v>62.497</v>
      </c>
      <c r="F27" s="4">
        <v>90.953999999999994</v>
      </c>
      <c r="G27" s="4">
        <v>34.76</v>
      </c>
      <c r="H27" s="4">
        <v>26.654</v>
      </c>
      <c r="I27" s="4">
        <v>36.450000000000003</v>
      </c>
      <c r="J27" s="4">
        <f t="shared" si="0"/>
        <v>80.933666666666667</v>
      </c>
      <c r="K27" s="4">
        <f t="shared" si="1"/>
        <v>32.621333333333332</v>
      </c>
      <c r="L27" s="5">
        <f t="shared" si="2"/>
        <v>2.4810042507970245</v>
      </c>
    </row>
    <row r="28" spans="1:12" x14ac:dyDescent="0.25">
      <c r="A28" s="3" t="s">
        <v>68</v>
      </c>
      <c r="B28" s="4" t="s">
        <v>21</v>
      </c>
      <c r="C28" s="4">
        <v>1.2E-2</v>
      </c>
      <c r="D28" s="4">
        <v>19.146000000000001</v>
      </c>
      <c r="E28" s="4">
        <v>19.588999999999999</v>
      </c>
      <c r="F28" s="4">
        <v>24.632999999999999</v>
      </c>
      <c r="G28" s="4">
        <v>13.151999999999999</v>
      </c>
      <c r="H28" s="4">
        <v>6.0578000000000003</v>
      </c>
      <c r="I28" s="4">
        <v>7.6737000000000002</v>
      </c>
      <c r="J28" s="4">
        <f t="shared" si="0"/>
        <v>21.122666666666664</v>
      </c>
      <c r="K28" s="4">
        <f t="shared" si="1"/>
        <v>8.9611666666666672</v>
      </c>
      <c r="L28" s="5">
        <f t="shared" si="2"/>
        <v>2.357133557758476</v>
      </c>
    </row>
    <row r="29" spans="1:12" x14ac:dyDescent="0.25">
      <c r="A29" s="3" t="s">
        <v>69</v>
      </c>
      <c r="B29" s="4" t="s">
        <v>43</v>
      </c>
      <c r="C29" s="4">
        <v>3.6999999999999998E-2</v>
      </c>
      <c r="D29" s="4">
        <v>4.2548000000000004</v>
      </c>
      <c r="E29" s="4">
        <v>5.5967000000000002</v>
      </c>
      <c r="F29" s="4">
        <v>4.7371999999999996</v>
      </c>
      <c r="G29" s="4">
        <v>1.8789</v>
      </c>
      <c r="H29" s="4">
        <v>3.6347</v>
      </c>
      <c r="I29" s="4">
        <v>0.95921000000000001</v>
      </c>
      <c r="J29" s="4">
        <f t="shared" si="0"/>
        <v>4.8629000000000007</v>
      </c>
      <c r="K29" s="4">
        <f t="shared" si="1"/>
        <v>2.1576033333333333</v>
      </c>
      <c r="L29" s="5">
        <f t="shared" si="2"/>
        <v>2.2538433848668511</v>
      </c>
    </row>
    <row r="30" spans="1:12" x14ac:dyDescent="0.25">
      <c r="A30" s="3" t="s">
        <v>70</v>
      </c>
      <c r="B30" s="4" t="s">
        <v>38</v>
      </c>
      <c r="C30" s="4">
        <v>3.4000000000000002E-2</v>
      </c>
      <c r="D30" s="4">
        <v>9.5731999999999999</v>
      </c>
      <c r="E30" s="4">
        <v>11.193</v>
      </c>
      <c r="F30" s="4">
        <v>9.4743999999999993</v>
      </c>
      <c r="G30" s="4">
        <v>4.6973000000000003</v>
      </c>
      <c r="H30" s="4">
        <v>2.4230999999999998</v>
      </c>
      <c r="I30" s="4">
        <v>7.6737000000000002</v>
      </c>
      <c r="J30" s="4">
        <f t="shared" si="0"/>
        <v>10.0802</v>
      </c>
      <c r="K30" s="4">
        <f t="shared" si="1"/>
        <v>4.9313666666666665</v>
      </c>
      <c r="L30" s="5">
        <f t="shared" si="2"/>
        <v>2.044098660952677</v>
      </c>
    </row>
    <row r="31" spans="1:12" x14ac:dyDescent="0.25">
      <c r="A31" s="3" t="s">
        <v>71</v>
      </c>
      <c r="B31" s="4" t="s">
        <v>23</v>
      </c>
      <c r="C31" s="4">
        <v>1.7999999999999999E-2</v>
      </c>
      <c r="D31" s="4">
        <v>17.018999999999998</v>
      </c>
      <c r="E31" s="4">
        <v>24.253</v>
      </c>
      <c r="F31" s="4">
        <v>25.581</v>
      </c>
      <c r="G31" s="4">
        <v>12.212999999999999</v>
      </c>
      <c r="H31" s="4">
        <v>12.116</v>
      </c>
      <c r="I31" s="4">
        <v>8.6328999999999994</v>
      </c>
      <c r="J31" s="4">
        <f t="shared" si="0"/>
        <v>22.284333333333333</v>
      </c>
      <c r="K31" s="4">
        <f t="shared" si="1"/>
        <v>10.987299999999999</v>
      </c>
      <c r="L31" s="5">
        <f t="shared" si="2"/>
        <v>2.028190122535412</v>
      </c>
    </row>
    <row r="32" spans="1:12" x14ac:dyDescent="0.25">
      <c r="A32" s="3" t="s">
        <v>72</v>
      </c>
      <c r="B32" s="4" t="s">
        <v>20</v>
      </c>
      <c r="C32" s="4">
        <v>1.0999999999999999E-2</v>
      </c>
      <c r="D32" s="4">
        <v>1.0637000000000001</v>
      </c>
      <c r="E32" s="4">
        <v>1.8655999999999999</v>
      </c>
      <c r="F32" s="4">
        <v>0.94743999999999995</v>
      </c>
      <c r="G32" s="4">
        <v>0</v>
      </c>
      <c r="H32" s="4">
        <v>0</v>
      </c>
      <c r="I32" s="4">
        <v>0</v>
      </c>
      <c r="J32" s="4">
        <f t="shared" si="0"/>
        <v>1.2922466666666665</v>
      </c>
      <c r="K32" s="4">
        <f t="shared" si="1"/>
        <v>0</v>
      </c>
      <c r="L32" s="5" t="e">
        <f t="shared" si="2"/>
        <v>#DIV/0!</v>
      </c>
    </row>
    <row r="33" spans="1:12" x14ac:dyDescent="0.25">
      <c r="A33" s="3" t="s">
        <v>32</v>
      </c>
      <c r="B33" s="4" t="s">
        <v>33</v>
      </c>
      <c r="C33" s="4">
        <v>2.5999999999999999E-2</v>
      </c>
      <c r="D33" s="4">
        <v>2.1274000000000002</v>
      </c>
      <c r="E33" s="4">
        <v>4.6639999999999997</v>
      </c>
      <c r="F33" s="4">
        <v>6.6321000000000003</v>
      </c>
      <c r="G33" s="4">
        <v>0</v>
      </c>
      <c r="H33" s="4">
        <v>0</v>
      </c>
      <c r="I33" s="4">
        <v>0</v>
      </c>
      <c r="J33" s="4">
        <f t="shared" si="0"/>
        <v>4.4744999999999999</v>
      </c>
      <c r="K33" s="4">
        <f t="shared" si="1"/>
        <v>0</v>
      </c>
      <c r="L33" s="5" t="e">
        <f t="shared" si="2"/>
        <v>#DIV/0!</v>
      </c>
    </row>
    <row r="34" spans="1:12" x14ac:dyDescent="0.25">
      <c r="A34" s="6" t="s">
        <v>52</v>
      </c>
      <c r="B34" s="7" t="s">
        <v>47</v>
      </c>
      <c r="C34" s="7">
        <v>4.7E-2</v>
      </c>
      <c r="D34" s="7">
        <v>2.1274000000000002</v>
      </c>
      <c r="E34" s="7">
        <v>7.4622999999999999</v>
      </c>
      <c r="F34" s="7">
        <v>3.7896999999999998</v>
      </c>
      <c r="G34" s="7">
        <v>0</v>
      </c>
      <c r="H34" s="7">
        <v>0</v>
      </c>
      <c r="I34" s="7">
        <v>0</v>
      </c>
      <c r="J34" s="7">
        <f t="shared" si="0"/>
        <v>4.4598000000000004</v>
      </c>
      <c r="K34" s="7">
        <f t="shared" si="1"/>
        <v>0</v>
      </c>
      <c r="L34" s="8" t="e">
        <f t="shared" si="2"/>
        <v>#DIV/0!</v>
      </c>
    </row>
  </sheetData>
  <pageMargins left="0.7" right="0.7" top="0.75" bottom="0.75" header="0.3" footer="0.3"/>
  <pageSetup scale="7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awyer Ramsey</dc:creator>
  <cp:lastModifiedBy>John Sawyer Ramsey</cp:lastModifiedBy>
  <cp:lastPrinted>2015-06-22T13:54:12Z</cp:lastPrinted>
  <dcterms:created xsi:type="dcterms:W3CDTF">2015-06-19T14:10:57Z</dcterms:created>
  <dcterms:modified xsi:type="dcterms:W3CDTF">2015-09-19T15:16:33Z</dcterms:modified>
</cp:coreProperties>
</file>